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wei/Documents/Modeling/BBB/manuscript/MSB/SI/"/>
    </mc:Choice>
  </mc:AlternateContent>
  <xr:revisionPtr revIDLastSave="0" documentId="13_ncr:1_{B1935775-7821-3046-B0B8-AE2DF84D2B86}" xr6:coauthVersionLast="47" xr6:coauthVersionMax="47" xr10:uidLastSave="{00000000-0000-0000-0000-000000000000}"/>
  <bookViews>
    <workbookView xWindow="0" yWindow="760" windowWidth="30240" windowHeight="17780" xr2:uid="{01492536-F845-6E4A-BCAC-CE6A33F7A747}"/>
  </bookViews>
  <sheets>
    <sheet name="primary antibodies" sheetId="15" r:id="rId1"/>
    <sheet name="secondary antibodies" sheetId="27" r:id="rId2"/>
    <sheet name="Scramble" sheetId="8" r:id="rId3"/>
    <sheet name="p38a KD" sheetId="4" r:id="rId4"/>
    <sheet name="DMSO" sheetId="24" r:id="rId5"/>
    <sheet name="zunsemetinib" sheetId="1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1" uniqueCount="37">
  <si>
    <t>thrombin</t>
  </si>
  <si>
    <t>Uniprot ID</t>
  </si>
  <si>
    <t>MW (kDa)</t>
  </si>
  <si>
    <t>Phosphosite</t>
  </si>
  <si>
    <t>Company</t>
  </si>
  <si>
    <t>Catalog #</t>
  </si>
  <si>
    <t>Source</t>
  </si>
  <si>
    <t>WB dilution</t>
  </si>
  <si>
    <t>Rabbit IgG</t>
  </si>
  <si>
    <t>1:1000</t>
  </si>
  <si>
    <t>1:2000</t>
  </si>
  <si>
    <t>Gene name</t>
  </si>
  <si>
    <t>GAPDH</t>
  </si>
  <si>
    <t>Mouse IgG1</t>
  </si>
  <si>
    <t>P04406</t>
  </si>
  <si>
    <t>Total</t>
  </si>
  <si>
    <t>BioRep 1</t>
  </si>
  <si>
    <t>BioRep 2</t>
  </si>
  <si>
    <t>BioRep 3</t>
  </si>
  <si>
    <t>Cell Signaling Technology</t>
  </si>
  <si>
    <t>MAPKAPK2</t>
  </si>
  <si>
    <t>P49137</t>
  </si>
  <si>
    <t>T334</t>
  </si>
  <si>
    <t>1:500</t>
  </si>
  <si>
    <t>R&amp;D Systems</t>
  </si>
  <si>
    <t>Reagent</t>
  </si>
  <si>
    <t>Rabbit IgG Horseradish Peroxidase-conjugated Antibody</t>
  </si>
  <si>
    <t>HAF008</t>
  </si>
  <si>
    <t>Goat IgG</t>
  </si>
  <si>
    <t>Mouse IgG Horseradish Peroxidase-conjugated Antibody</t>
  </si>
  <si>
    <t>HAF007</t>
  </si>
  <si>
    <t>RRID</t>
  </si>
  <si>
    <t>AB_490936</t>
  </si>
  <si>
    <t>AB_2756824</t>
  </si>
  <si>
    <t>AB_357235</t>
  </si>
  <si>
    <t>AB_357234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A5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cramble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cramble!$B$3:$B$11</c:f>
              <c:numCache>
                <c:formatCode>General</c:formatCode>
                <c:ptCount val="9"/>
                <c:pt idx="0">
                  <c:v>1</c:v>
                </c:pt>
                <c:pt idx="1">
                  <c:v>48.904527739999999</c:v>
                </c:pt>
                <c:pt idx="2">
                  <c:v>5.1065881910000002</c:v>
                </c:pt>
                <c:pt idx="3">
                  <c:v>0.57476590400000005</c:v>
                </c:pt>
                <c:pt idx="4">
                  <c:v>2.5379372259999999</c:v>
                </c:pt>
                <c:pt idx="5">
                  <c:v>4.1053617969999996</c:v>
                </c:pt>
                <c:pt idx="6">
                  <c:v>13.278617779999999</c:v>
                </c:pt>
                <c:pt idx="7">
                  <c:v>12.502295</c:v>
                </c:pt>
                <c:pt idx="8">
                  <c:v>7.48383143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BC-EE40-8169-3B4C47C18269}"/>
            </c:ext>
          </c:extLst>
        </c:ser>
        <c:ser>
          <c:idx val="1"/>
          <c:order val="1"/>
          <c:tx>
            <c:strRef>
              <c:f>Scramble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cramble!$C$3:$C$11</c:f>
              <c:numCache>
                <c:formatCode>General</c:formatCode>
                <c:ptCount val="9"/>
                <c:pt idx="0">
                  <c:v>1</c:v>
                </c:pt>
                <c:pt idx="1">
                  <c:v>3.7725236660000001</c:v>
                </c:pt>
                <c:pt idx="2">
                  <c:v>1.808924784</c:v>
                </c:pt>
                <c:pt idx="3">
                  <c:v>1.8295784820000001</c:v>
                </c:pt>
                <c:pt idx="4">
                  <c:v>1.9259293909999999</c:v>
                </c:pt>
                <c:pt idx="5">
                  <c:v>0.98169025300000001</c:v>
                </c:pt>
                <c:pt idx="6">
                  <c:v>1.377995984</c:v>
                </c:pt>
                <c:pt idx="7">
                  <c:v>1.2978647059999999</c:v>
                </c:pt>
                <c:pt idx="8">
                  <c:v>0.454598698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BC-EE40-8169-3B4C47C18269}"/>
            </c:ext>
          </c:extLst>
        </c:ser>
        <c:ser>
          <c:idx val="2"/>
          <c:order val="2"/>
          <c:tx>
            <c:strRef>
              <c:f>Scramble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Scramble!$D$3:$D$11</c:f>
              <c:numCache>
                <c:formatCode>General</c:formatCode>
                <c:ptCount val="9"/>
                <c:pt idx="0">
                  <c:v>1</c:v>
                </c:pt>
                <c:pt idx="1">
                  <c:v>4.7395124290000004</c:v>
                </c:pt>
                <c:pt idx="2">
                  <c:v>0.87908184</c:v>
                </c:pt>
                <c:pt idx="3">
                  <c:v>1.5424736729999999</c:v>
                </c:pt>
                <c:pt idx="4">
                  <c:v>1.239382038</c:v>
                </c:pt>
                <c:pt idx="5">
                  <c:v>1.0463292280000001</c:v>
                </c:pt>
                <c:pt idx="6">
                  <c:v>1.998877622</c:v>
                </c:pt>
                <c:pt idx="7">
                  <c:v>2.6965413470000001</c:v>
                </c:pt>
                <c:pt idx="8">
                  <c:v>2.018639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7E-BF41-90CB-FCE6E7FC1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1888191"/>
        <c:axId val="701889839"/>
      </c:barChart>
      <c:catAx>
        <c:axId val="7018881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889839"/>
        <c:crosses val="autoZero"/>
        <c:auto val="1"/>
        <c:lblAlgn val="ctr"/>
        <c:lblOffset val="100"/>
        <c:noMultiLvlLbl val="0"/>
      </c:catAx>
      <c:valAx>
        <c:axId val="701889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888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38a KD'!$B$3:$B$11</c:f>
              <c:numCache>
                <c:formatCode>General</c:formatCode>
                <c:ptCount val="9"/>
                <c:pt idx="0">
                  <c:v>1</c:v>
                </c:pt>
                <c:pt idx="1">
                  <c:v>5.8889684630000003</c:v>
                </c:pt>
                <c:pt idx="2">
                  <c:v>2.8023767570000002</c:v>
                </c:pt>
                <c:pt idx="3">
                  <c:v>3.1736010569999999</c:v>
                </c:pt>
                <c:pt idx="4">
                  <c:v>4.2750488410000003</c:v>
                </c:pt>
                <c:pt idx="5">
                  <c:v>2.0250934780000001</c:v>
                </c:pt>
                <c:pt idx="6">
                  <c:v>0.42910052999999998</c:v>
                </c:pt>
                <c:pt idx="7">
                  <c:v>1.452492769</c:v>
                </c:pt>
                <c:pt idx="8">
                  <c:v>1.059623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DC-FD43-A958-4AD10D25DB7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38a KD'!$C$3:$C$11</c:f>
              <c:numCache>
                <c:formatCode>General</c:formatCode>
                <c:ptCount val="9"/>
                <c:pt idx="0">
                  <c:v>1</c:v>
                </c:pt>
                <c:pt idx="1">
                  <c:v>9.0802862199999996</c:v>
                </c:pt>
                <c:pt idx="2">
                  <c:v>2.4249824879999999</c:v>
                </c:pt>
                <c:pt idx="3">
                  <c:v>0.91044285000000003</c:v>
                </c:pt>
                <c:pt idx="4">
                  <c:v>1.5579722970000001</c:v>
                </c:pt>
                <c:pt idx="5">
                  <c:v>0.26190497499999998</c:v>
                </c:pt>
                <c:pt idx="6">
                  <c:v>0.791721852</c:v>
                </c:pt>
                <c:pt idx="7">
                  <c:v>1.084247116</c:v>
                </c:pt>
                <c:pt idx="8">
                  <c:v>0.843015635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DC-FD43-A958-4AD10D25DB73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p38a KD'!$D$3:$D$11</c:f>
              <c:numCache>
                <c:formatCode>General</c:formatCode>
                <c:ptCount val="9"/>
                <c:pt idx="0">
                  <c:v>1</c:v>
                </c:pt>
                <c:pt idx="1">
                  <c:v>16.064846540000001</c:v>
                </c:pt>
                <c:pt idx="2">
                  <c:v>4.4595684650000003</c:v>
                </c:pt>
                <c:pt idx="3">
                  <c:v>2.930773361</c:v>
                </c:pt>
                <c:pt idx="4">
                  <c:v>2.6273212570000002</c:v>
                </c:pt>
                <c:pt idx="5">
                  <c:v>1.6025373700000001</c:v>
                </c:pt>
                <c:pt idx="6">
                  <c:v>2.3174737319999998</c:v>
                </c:pt>
                <c:pt idx="7">
                  <c:v>2.523166909</c:v>
                </c:pt>
                <c:pt idx="8">
                  <c:v>0.93672065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DC-FD43-A958-4AD10D25DB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3991520"/>
        <c:axId val="1384529552"/>
      </c:barChart>
      <c:catAx>
        <c:axId val="233991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4529552"/>
        <c:crosses val="autoZero"/>
        <c:auto val="1"/>
        <c:lblAlgn val="ctr"/>
        <c:lblOffset val="100"/>
        <c:noMultiLvlLbl val="0"/>
      </c:catAx>
      <c:valAx>
        <c:axId val="1384529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991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MSO!$B$3:$B$12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3-E025-CC46-9E8A-F142A6451330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MSO!$C$3:$C$12</c:f>
              <c:numCache>
                <c:formatCode>General</c:formatCode>
                <c:ptCount val="10"/>
                <c:pt idx="0">
                  <c:v>1</c:v>
                </c:pt>
                <c:pt idx="1">
                  <c:v>5.9441560410000003</c:v>
                </c:pt>
                <c:pt idx="2">
                  <c:v>1.819164121</c:v>
                </c:pt>
                <c:pt idx="3">
                  <c:v>0.97944512399999994</c:v>
                </c:pt>
                <c:pt idx="4">
                  <c:v>1.1271181459999999</c:v>
                </c:pt>
                <c:pt idx="5">
                  <c:v>3.5504039220000001</c:v>
                </c:pt>
                <c:pt idx="6">
                  <c:v>1.852912793</c:v>
                </c:pt>
                <c:pt idx="7">
                  <c:v>2.8526686159999999</c:v>
                </c:pt>
                <c:pt idx="8">
                  <c:v>6.1085960249999998</c:v>
                </c:pt>
                <c:pt idx="9">
                  <c:v>2.995071567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025-CC46-9E8A-F142A6451330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DMSO!$D$3:$D$12</c:f>
              <c:numCache>
                <c:formatCode>General</c:formatCode>
                <c:ptCount val="10"/>
                <c:pt idx="0">
                  <c:v>1</c:v>
                </c:pt>
                <c:pt idx="1">
                  <c:v>4.5617897660000004</c:v>
                </c:pt>
                <c:pt idx="2">
                  <c:v>2.0182755069999998</c:v>
                </c:pt>
                <c:pt idx="3">
                  <c:v>0.71089996799999999</c:v>
                </c:pt>
                <c:pt idx="4">
                  <c:v>1.119470199</c:v>
                </c:pt>
                <c:pt idx="5">
                  <c:v>2.5122808640000001</c:v>
                </c:pt>
                <c:pt idx="6">
                  <c:v>3.5593595640000002</c:v>
                </c:pt>
                <c:pt idx="7">
                  <c:v>5.0514594580000001</c:v>
                </c:pt>
                <c:pt idx="8">
                  <c:v>9.9827703949999993</c:v>
                </c:pt>
                <c:pt idx="9">
                  <c:v>2.90950528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025-CC46-9E8A-F142A6451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348895"/>
        <c:axId val="697350543"/>
      </c:barChart>
      <c:catAx>
        <c:axId val="6973488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50543"/>
        <c:crosses val="autoZero"/>
        <c:auto val="1"/>
        <c:lblAlgn val="ctr"/>
        <c:lblOffset val="100"/>
        <c:noMultiLvlLbl val="0"/>
      </c:catAx>
      <c:valAx>
        <c:axId val="69735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48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unsemetinib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zunsemetinib!$B$3:$B$12</c:f>
              <c:numCache>
                <c:formatCode>General</c:formatCode>
                <c:ptCount val="10"/>
                <c:pt idx="0">
                  <c:v>1</c:v>
                </c:pt>
                <c:pt idx="1">
                  <c:v>10.84792468</c:v>
                </c:pt>
                <c:pt idx="2">
                  <c:v>1.8436471990000001</c:v>
                </c:pt>
                <c:pt idx="3">
                  <c:v>1.104357137</c:v>
                </c:pt>
                <c:pt idx="4">
                  <c:v>1.842370104</c:v>
                </c:pt>
                <c:pt idx="5">
                  <c:v>6.635646693</c:v>
                </c:pt>
                <c:pt idx="6">
                  <c:v>1.0522335700000001</c:v>
                </c:pt>
                <c:pt idx="7">
                  <c:v>0.83190589500000001</c:v>
                </c:pt>
                <c:pt idx="8">
                  <c:v>0.69757667700000003</c:v>
                </c:pt>
                <c:pt idx="9">
                  <c:v>1.346916366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6F-CB49-A000-0E0563F2A31C}"/>
            </c:ext>
          </c:extLst>
        </c:ser>
        <c:ser>
          <c:idx val="1"/>
          <c:order val="1"/>
          <c:tx>
            <c:strRef>
              <c:f>zunsemetinib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zunsemetinib!$C$3:$C$12</c:f>
              <c:numCache>
                <c:formatCode>General</c:formatCode>
                <c:ptCount val="10"/>
                <c:pt idx="0">
                  <c:v>1</c:v>
                </c:pt>
                <c:pt idx="1">
                  <c:v>9.9338707880000001</c:v>
                </c:pt>
                <c:pt idx="2">
                  <c:v>2.5531412260000002</c:v>
                </c:pt>
                <c:pt idx="3">
                  <c:v>1.1450600339999999</c:v>
                </c:pt>
                <c:pt idx="4">
                  <c:v>1.226445824</c:v>
                </c:pt>
                <c:pt idx="5">
                  <c:v>5.0087474739999998</c:v>
                </c:pt>
                <c:pt idx="6">
                  <c:v>0.13095770200000001</c:v>
                </c:pt>
                <c:pt idx="7">
                  <c:v>0.17315005999999999</c:v>
                </c:pt>
                <c:pt idx="8">
                  <c:v>0.16051085400000001</c:v>
                </c:pt>
                <c:pt idx="9">
                  <c:v>0.20401222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6F-CB49-A000-0E0563F2A31C}"/>
            </c:ext>
          </c:extLst>
        </c:ser>
        <c:ser>
          <c:idx val="2"/>
          <c:order val="2"/>
          <c:tx>
            <c:strRef>
              <c:f>zunsemetinib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zunsemetinib!$D$3:$D$12</c:f>
              <c:numCache>
                <c:formatCode>General</c:formatCode>
                <c:ptCount val="10"/>
                <c:pt idx="0">
                  <c:v>1</c:v>
                </c:pt>
                <c:pt idx="1">
                  <c:v>4.1722461209999997</c:v>
                </c:pt>
                <c:pt idx="2">
                  <c:v>1.018052516</c:v>
                </c:pt>
                <c:pt idx="3">
                  <c:v>0.74291590299999999</c:v>
                </c:pt>
                <c:pt idx="4">
                  <c:v>0.77305893599999997</c:v>
                </c:pt>
                <c:pt idx="5">
                  <c:v>2.0043624050000002</c:v>
                </c:pt>
                <c:pt idx="6">
                  <c:v>0.93134999299999999</c:v>
                </c:pt>
                <c:pt idx="7">
                  <c:v>0.314231604</c:v>
                </c:pt>
                <c:pt idx="8">
                  <c:v>0.24598041700000001</c:v>
                </c:pt>
                <c:pt idx="9">
                  <c:v>0.41863914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6F-CB49-A000-0E0563F2A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7200975"/>
        <c:axId val="1152739808"/>
      </c:barChart>
      <c:catAx>
        <c:axId val="92720097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739808"/>
        <c:crosses val="autoZero"/>
        <c:auto val="1"/>
        <c:lblAlgn val="ctr"/>
        <c:lblOffset val="100"/>
        <c:noMultiLvlLbl val="0"/>
      </c:catAx>
      <c:valAx>
        <c:axId val="115273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7200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0</xdr:row>
      <xdr:rowOff>63500</xdr:rowOff>
    </xdr:from>
    <xdr:to>
      <xdr:col>9</xdr:col>
      <xdr:colOff>5016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5D7349-7636-207E-4ED6-CC5E77D977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0</xdr:row>
      <xdr:rowOff>57150</xdr:rowOff>
    </xdr:from>
    <xdr:to>
      <xdr:col>9</xdr:col>
      <xdr:colOff>501650</xdr:colOff>
      <xdr:row>13</xdr:row>
      <xdr:rowOff>1587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9D73040-D1B3-EAD0-E1DA-3D820DFD26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850</xdr:colOff>
      <xdr:row>0</xdr:row>
      <xdr:rowOff>50800</xdr:rowOff>
    </xdr:from>
    <xdr:to>
      <xdr:col>9</xdr:col>
      <xdr:colOff>514350</xdr:colOff>
      <xdr:row>1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226D83-0567-C64C-ACFF-35FE30A12D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0</xdr:row>
      <xdr:rowOff>50800</xdr:rowOff>
    </xdr:from>
    <xdr:to>
      <xdr:col>9</xdr:col>
      <xdr:colOff>501650</xdr:colOff>
      <xdr:row>14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7BEA7DE-8DD0-3C82-BBEE-B14AFB00C8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wei/Documents/Modeling/BBB/manuscript/CellPress/CellChemicalBiology_submission/Table%20S3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ntibodies"/>
      <sheetName val="MAPK9"/>
      <sheetName val="RAF1"/>
      <sheetName val="BRAF"/>
      <sheetName val="PRKCD"/>
      <sheetName val="RPS6KB1"/>
      <sheetName val="PTK2"/>
      <sheetName val="ERK"/>
      <sheetName val="CHEK1"/>
      <sheetName val="MEK"/>
      <sheetName val="SRC"/>
      <sheetName val="p38"/>
      <sheetName val="PDPK1"/>
      <sheetName val="AK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B2" t="str">
            <v>BioRep 1</v>
          </cell>
          <cell r="C2" t="str">
            <v>BioRep 2</v>
          </cell>
          <cell r="D2" t="str">
            <v>BioRep 3</v>
          </cell>
          <cell r="F2" t="str">
            <v>BioRep 1</v>
          </cell>
          <cell r="G2" t="str">
            <v>BioRep 2</v>
          </cell>
          <cell r="H2" t="str">
            <v>BioRep 3</v>
          </cell>
        </row>
        <row r="3">
          <cell r="B3">
            <v>1</v>
          </cell>
          <cell r="C3">
            <v>1</v>
          </cell>
          <cell r="D3">
            <v>1</v>
          </cell>
          <cell r="F3">
            <v>1</v>
          </cell>
          <cell r="G3">
            <v>1</v>
          </cell>
          <cell r="H3">
            <v>1</v>
          </cell>
        </row>
        <row r="4">
          <cell r="B4">
            <v>0.76925209194048882</v>
          </cell>
          <cell r="C4">
            <v>0.5779668264332668</v>
          </cell>
          <cell r="D4">
            <v>0.68017398608775925</v>
          </cell>
          <cell r="F4">
            <v>1.3544423627822053</v>
          </cell>
          <cell r="G4">
            <v>1.4632235669343994</v>
          </cell>
          <cell r="H4">
            <v>1.1488868628598474</v>
          </cell>
        </row>
        <row r="5">
          <cell r="B5">
            <v>0.64926440865436585</v>
          </cell>
          <cell r="C5">
            <v>0.70181633749653316</v>
          </cell>
          <cell r="D5">
            <v>0.71543245704810832</v>
          </cell>
          <cell r="F5">
            <v>0.83662116084933347</v>
          </cell>
          <cell r="G5">
            <v>0.80919038101425644</v>
          </cell>
          <cell r="H5">
            <v>0.67820617274544392</v>
          </cell>
        </row>
        <row r="6">
          <cell r="B6">
            <v>0.64132647203523063</v>
          </cell>
          <cell r="C6">
            <v>0.62653334382616532</v>
          </cell>
          <cell r="D6">
            <v>0.60160331873187733</v>
          </cell>
          <cell r="F6">
            <v>1.0058996516745651</v>
          </cell>
          <cell r="G6">
            <v>0.83489817031418956</v>
          </cell>
          <cell r="H6">
            <v>1.1038656004022385</v>
          </cell>
        </row>
        <row r="7">
          <cell r="B7">
            <v>0.81876085694861989</v>
          </cell>
          <cell r="C7">
            <v>0.77204313964285975</v>
          </cell>
          <cell r="D7">
            <v>0.71807547918106118</v>
          </cell>
          <cell r="F7">
            <v>1.1908407532204341</v>
          </cell>
          <cell r="G7">
            <v>0.91279371181042301</v>
          </cell>
          <cell r="H7">
            <v>0.81507171834063252</v>
          </cell>
        </row>
        <row r="8">
          <cell r="B8">
            <v>0.86714437974271807</v>
          </cell>
          <cell r="C8">
            <v>0.90856583125027113</v>
          </cell>
          <cell r="D8">
            <v>0.86930071959294142</v>
          </cell>
          <cell r="F8">
            <v>1.2091502458443051</v>
          </cell>
          <cell r="G8">
            <v>1.2222512733306026</v>
          </cell>
          <cell r="H8">
            <v>0.68104492778389469</v>
          </cell>
        </row>
        <row r="9">
          <cell r="B9">
            <v>0.85282355712183344</v>
          </cell>
          <cell r="C9">
            <v>0.94980443118493285</v>
          </cell>
          <cell r="D9">
            <v>0.93080195266261723</v>
          </cell>
          <cell r="F9">
            <v>1.0190608861081749</v>
          </cell>
          <cell r="G9">
            <v>1.0398048509936437</v>
          </cell>
          <cell r="H9">
            <v>0.79692535502653639</v>
          </cell>
        </row>
        <row r="10">
          <cell r="B10">
            <v>0.80923585863182634</v>
          </cell>
          <cell r="C10">
            <v>1.0502490959865594</v>
          </cell>
          <cell r="D10">
            <v>0.95423587993356351</v>
          </cell>
          <cell r="F10">
            <v>1.0670370521268682</v>
          </cell>
          <cell r="G10">
            <v>0.98769772337379758</v>
          </cell>
          <cell r="H10">
            <v>1.1239252421958077</v>
          </cell>
        </row>
        <row r="11">
          <cell r="B11">
            <v>0.87275439828901591</v>
          </cell>
          <cell r="C11">
            <v>0.88122921806824439</v>
          </cell>
          <cell r="D11">
            <v>1.0216716949585845</v>
          </cell>
          <cell r="F11">
            <v>1.1843878519106175</v>
          </cell>
          <cell r="G11">
            <v>1.1542729721669636</v>
          </cell>
          <cell r="H11">
            <v>1.014583738226801</v>
          </cell>
        </row>
        <row r="12">
          <cell r="F12">
            <v>1.0899166359332928</v>
          </cell>
          <cell r="G12">
            <v>0.76926618282393511</v>
          </cell>
          <cell r="H12">
            <v>1.257098847749264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1EF4F-BC74-D841-9EC3-FF2F24959F68}">
  <dimension ref="A1:I3"/>
  <sheetViews>
    <sheetView tabSelected="1" workbookViewId="0"/>
  </sheetViews>
  <sheetFormatPr baseColWidth="10" defaultRowHeight="16" x14ac:dyDescent="0.2"/>
  <cols>
    <col min="1" max="1" width="13.6640625" bestFit="1" customWidth="1"/>
    <col min="2" max="2" width="29.6640625" bestFit="1" customWidth="1"/>
    <col min="3" max="3" width="9.83203125" bestFit="1" customWidth="1"/>
    <col min="4" max="4" width="11" bestFit="1" customWidth="1"/>
    <col min="5" max="5" width="22.1640625" bestFit="1" customWidth="1"/>
    <col min="6" max="6" width="11" bestFit="1" customWidth="1"/>
    <col min="7" max="7" width="12.5" bestFit="1" customWidth="1"/>
    <col min="8" max="8" width="11" bestFit="1" customWidth="1"/>
    <col min="9" max="9" width="10.83203125" bestFit="1" customWidth="1"/>
  </cols>
  <sheetData>
    <row r="1" spans="1:9" ht="16" customHeight="1" x14ac:dyDescent="0.2">
      <c r="A1" s="2" t="s">
        <v>11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31</v>
      </c>
      <c r="H1" s="2" t="s">
        <v>6</v>
      </c>
      <c r="I1" s="2" t="s">
        <v>7</v>
      </c>
    </row>
    <row r="2" spans="1:9" ht="16" customHeight="1" x14ac:dyDescent="0.2">
      <c r="A2" s="4" t="s">
        <v>20</v>
      </c>
      <c r="B2" s="4" t="s">
        <v>21</v>
      </c>
      <c r="C2" s="4">
        <v>49</v>
      </c>
      <c r="D2" s="4" t="s">
        <v>22</v>
      </c>
      <c r="E2" s="4" t="s">
        <v>19</v>
      </c>
      <c r="F2" s="4">
        <v>3007</v>
      </c>
      <c r="G2" s="4" t="s">
        <v>32</v>
      </c>
      <c r="H2" s="4" t="s">
        <v>8</v>
      </c>
      <c r="I2" s="3" t="s">
        <v>23</v>
      </c>
    </row>
    <row r="3" spans="1:9" ht="16" customHeight="1" x14ac:dyDescent="0.2">
      <c r="A3" s="4" t="s">
        <v>12</v>
      </c>
      <c r="B3" s="4" t="s">
        <v>14</v>
      </c>
      <c r="C3" s="4">
        <v>37</v>
      </c>
      <c r="D3" s="4" t="s">
        <v>15</v>
      </c>
      <c r="E3" s="4" t="s">
        <v>19</v>
      </c>
      <c r="F3" s="4">
        <v>97166</v>
      </c>
      <c r="G3" s="4" t="s">
        <v>33</v>
      </c>
      <c r="H3" s="4" t="s">
        <v>13</v>
      </c>
      <c r="I3" s="3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41987-71C8-2543-AFB9-6985F23D56EB}">
  <dimension ref="A1:F3"/>
  <sheetViews>
    <sheetView workbookViewId="0"/>
  </sheetViews>
  <sheetFormatPr baseColWidth="10" defaultRowHeight="16" x14ac:dyDescent="0.2"/>
  <cols>
    <col min="1" max="1" width="47.83203125" bestFit="1" customWidth="1"/>
    <col min="2" max="2" width="12.1640625" bestFit="1" customWidth="1"/>
    <col min="4" max="4" width="10.5" bestFit="1" customWidth="1"/>
  </cols>
  <sheetData>
    <row r="1" spans="1:6" ht="17" x14ac:dyDescent="0.2">
      <c r="A1" s="2" t="s">
        <v>25</v>
      </c>
      <c r="B1" s="2" t="s">
        <v>4</v>
      </c>
      <c r="C1" s="2" t="s">
        <v>5</v>
      </c>
      <c r="D1" s="2" t="s">
        <v>31</v>
      </c>
      <c r="E1" s="2" t="s">
        <v>6</v>
      </c>
      <c r="F1" s="2" t="s">
        <v>7</v>
      </c>
    </row>
    <row r="2" spans="1:6" x14ac:dyDescent="0.2">
      <c r="A2" s="4" t="s">
        <v>26</v>
      </c>
      <c r="B2" s="4" t="s">
        <v>24</v>
      </c>
      <c r="C2" s="4" t="s">
        <v>27</v>
      </c>
      <c r="D2" s="4" t="s">
        <v>34</v>
      </c>
      <c r="E2" s="4" t="s">
        <v>28</v>
      </c>
      <c r="F2" s="4" t="s">
        <v>9</v>
      </c>
    </row>
    <row r="3" spans="1:6" x14ac:dyDescent="0.2">
      <c r="A3" s="4" t="s">
        <v>29</v>
      </c>
      <c r="B3" s="4" t="s">
        <v>24</v>
      </c>
      <c r="C3" s="4" t="s">
        <v>30</v>
      </c>
      <c r="D3" s="4" t="s">
        <v>35</v>
      </c>
      <c r="E3" s="4" t="s">
        <v>28</v>
      </c>
      <c r="F3" s="4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862FB-8509-114B-9548-A064A187A0E7}">
  <dimension ref="A1:D25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5" t="s">
        <v>0</v>
      </c>
      <c r="B1" s="5"/>
      <c r="C1" s="5"/>
      <c r="D1" s="5"/>
    </row>
    <row r="2" spans="1:4" x14ac:dyDescent="0.2">
      <c r="A2" s="1" t="s">
        <v>36</v>
      </c>
      <c r="B2" s="1" t="s">
        <v>16</v>
      </c>
      <c r="C2" s="1" t="s">
        <v>17</v>
      </c>
      <c r="D2" s="1" t="s">
        <v>18</v>
      </c>
    </row>
    <row r="3" spans="1:4" x14ac:dyDescent="0.2">
      <c r="A3">
        <v>0</v>
      </c>
      <c r="B3">
        <v>1</v>
      </c>
      <c r="C3">
        <v>1</v>
      </c>
      <c r="D3">
        <v>1</v>
      </c>
    </row>
    <row r="4" spans="1:4" x14ac:dyDescent="0.2">
      <c r="A4">
        <v>5</v>
      </c>
      <c r="B4">
        <v>48.904527739999999</v>
      </c>
      <c r="C4">
        <v>3.7725236660000001</v>
      </c>
      <c r="D4">
        <v>4.7395124290000004</v>
      </c>
    </row>
    <row r="5" spans="1:4" x14ac:dyDescent="0.2">
      <c r="A5">
        <v>15</v>
      </c>
      <c r="B5">
        <v>5.1065881910000002</v>
      </c>
      <c r="C5">
        <v>1.808924784</v>
      </c>
      <c r="D5">
        <v>0.87908184</v>
      </c>
    </row>
    <row r="6" spans="1:4" x14ac:dyDescent="0.2">
      <c r="A6">
        <v>30</v>
      </c>
      <c r="B6">
        <v>0.57476590400000005</v>
      </c>
      <c r="C6">
        <v>1.8295784820000001</v>
      </c>
      <c r="D6">
        <v>1.5424736729999999</v>
      </c>
    </row>
    <row r="7" spans="1:4" x14ac:dyDescent="0.2">
      <c r="A7">
        <v>60</v>
      </c>
      <c r="B7">
        <v>2.5379372259999999</v>
      </c>
      <c r="C7">
        <v>1.9259293909999999</v>
      </c>
      <c r="D7">
        <v>1.239382038</v>
      </c>
    </row>
    <row r="8" spans="1:4" x14ac:dyDescent="0.2">
      <c r="A8">
        <v>120</v>
      </c>
      <c r="B8">
        <v>4.1053617969999996</v>
      </c>
      <c r="C8">
        <v>0.98169025300000001</v>
      </c>
      <c r="D8">
        <v>1.0463292280000001</v>
      </c>
    </row>
    <row r="9" spans="1:4" x14ac:dyDescent="0.2">
      <c r="A9">
        <v>180</v>
      </c>
      <c r="B9">
        <v>13.278617779999999</v>
      </c>
      <c r="C9">
        <v>1.377995984</v>
      </c>
      <c r="D9">
        <v>1.998877622</v>
      </c>
    </row>
    <row r="10" spans="1:4" x14ac:dyDescent="0.2">
      <c r="A10">
        <v>240</v>
      </c>
      <c r="B10">
        <v>12.502295</v>
      </c>
      <c r="C10">
        <v>1.2978647059999999</v>
      </c>
      <c r="D10">
        <v>2.6965413470000001</v>
      </c>
    </row>
    <row r="11" spans="1:4" x14ac:dyDescent="0.2">
      <c r="A11">
        <v>360</v>
      </c>
      <c r="B11">
        <v>7.4838314300000004</v>
      </c>
      <c r="C11">
        <v>0.45459869800000002</v>
      </c>
      <c r="D11">
        <v>2.018639538</v>
      </c>
    </row>
    <row r="17" customFormat="1" x14ac:dyDescent="0.2"/>
    <row r="18" customFormat="1" x14ac:dyDescent="0.2"/>
    <row r="19" customFormat="1" x14ac:dyDescent="0.2"/>
    <row r="20" customFormat="1" x14ac:dyDescent="0.2"/>
    <row r="21" customFormat="1" x14ac:dyDescent="0.2"/>
    <row r="22" customFormat="1" x14ac:dyDescent="0.2"/>
    <row r="23" customFormat="1" x14ac:dyDescent="0.2"/>
    <row r="24" customFormat="1" x14ac:dyDescent="0.2"/>
    <row r="25" customFormat="1" x14ac:dyDescent="0.2"/>
  </sheetData>
  <mergeCells count="1">
    <mergeCell ref="A1:D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F0AD4-72FC-A34A-B76D-7E7ACB487A07}">
  <dimension ref="A1:D11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5" t="s">
        <v>0</v>
      </c>
      <c r="B1" s="5"/>
      <c r="C1" s="5"/>
      <c r="D1" s="5"/>
    </row>
    <row r="2" spans="1:4" x14ac:dyDescent="0.2">
      <c r="A2" s="1" t="s">
        <v>36</v>
      </c>
      <c r="B2" s="1" t="s">
        <v>16</v>
      </c>
      <c r="C2" s="1" t="s">
        <v>17</v>
      </c>
      <c r="D2" s="1" t="s">
        <v>18</v>
      </c>
    </row>
    <row r="3" spans="1:4" x14ac:dyDescent="0.2">
      <c r="A3">
        <v>0</v>
      </c>
      <c r="B3">
        <v>1</v>
      </c>
      <c r="C3">
        <v>1</v>
      </c>
      <c r="D3">
        <v>1</v>
      </c>
    </row>
    <row r="4" spans="1:4" x14ac:dyDescent="0.2">
      <c r="A4">
        <v>5</v>
      </c>
      <c r="B4">
        <v>5.8889684630000003</v>
      </c>
      <c r="C4">
        <v>9.0802862199999996</v>
      </c>
      <c r="D4">
        <v>16.064846540000001</v>
      </c>
    </row>
    <row r="5" spans="1:4" x14ac:dyDescent="0.2">
      <c r="A5">
        <v>15</v>
      </c>
      <c r="B5">
        <v>2.8023767570000002</v>
      </c>
      <c r="C5">
        <v>2.4249824879999999</v>
      </c>
      <c r="D5">
        <v>4.4595684650000003</v>
      </c>
    </row>
    <row r="6" spans="1:4" x14ac:dyDescent="0.2">
      <c r="A6">
        <v>30</v>
      </c>
      <c r="B6">
        <v>3.1736010569999999</v>
      </c>
      <c r="C6">
        <v>0.91044285000000003</v>
      </c>
      <c r="D6">
        <v>2.930773361</v>
      </c>
    </row>
    <row r="7" spans="1:4" x14ac:dyDescent="0.2">
      <c r="A7">
        <v>60</v>
      </c>
      <c r="B7">
        <v>4.2750488410000003</v>
      </c>
      <c r="C7">
        <v>1.5579722970000001</v>
      </c>
      <c r="D7">
        <v>2.6273212570000002</v>
      </c>
    </row>
    <row r="8" spans="1:4" x14ac:dyDescent="0.2">
      <c r="A8">
        <v>120</v>
      </c>
      <c r="B8">
        <v>2.0250934780000001</v>
      </c>
      <c r="C8">
        <v>0.26190497499999998</v>
      </c>
      <c r="D8">
        <v>1.6025373700000001</v>
      </c>
    </row>
    <row r="9" spans="1:4" x14ac:dyDescent="0.2">
      <c r="A9">
        <v>180</v>
      </c>
      <c r="B9">
        <v>0.42910052999999998</v>
      </c>
      <c r="C9">
        <v>0.791721852</v>
      </c>
      <c r="D9">
        <v>2.3174737319999998</v>
      </c>
    </row>
    <row r="10" spans="1:4" x14ac:dyDescent="0.2">
      <c r="A10">
        <v>240</v>
      </c>
      <c r="B10">
        <v>1.452492769</v>
      </c>
      <c r="C10">
        <v>1.084247116</v>
      </c>
      <c r="D10">
        <v>2.523166909</v>
      </c>
    </row>
    <row r="11" spans="1:4" x14ac:dyDescent="0.2">
      <c r="A11">
        <v>360</v>
      </c>
      <c r="B11">
        <v>1.059623159</v>
      </c>
      <c r="C11">
        <v>0.84301563599999996</v>
      </c>
      <c r="D11">
        <v>0.93672065999999998</v>
      </c>
    </row>
  </sheetData>
  <mergeCells count="1">
    <mergeCell ref="A1:D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9C9CF-24DF-F945-9D7C-4496B54BED68}">
  <dimension ref="A1:D12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5" t="s">
        <v>0</v>
      </c>
      <c r="B1" s="5"/>
      <c r="C1" s="5"/>
      <c r="D1" s="5"/>
    </row>
    <row r="2" spans="1:4" x14ac:dyDescent="0.2">
      <c r="A2" s="1" t="s">
        <v>36</v>
      </c>
      <c r="B2" s="1" t="s">
        <v>16</v>
      </c>
      <c r="C2" s="1" t="s">
        <v>17</v>
      </c>
      <c r="D2" s="1" t="s">
        <v>18</v>
      </c>
    </row>
    <row r="3" spans="1:4" x14ac:dyDescent="0.2">
      <c r="A3">
        <v>0</v>
      </c>
      <c r="C3">
        <v>1</v>
      </c>
      <c r="D3">
        <v>1</v>
      </c>
    </row>
    <row r="4" spans="1:4" x14ac:dyDescent="0.2">
      <c r="A4">
        <v>5</v>
      </c>
      <c r="C4">
        <v>5.9441560410000003</v>
      </c>
      <c r="D4">
        <v>4.5617897660000004</v>
      </c>
    </row>
    <row r="5" spans="1:4" x14ac:dyDescent="0.2">
      <c r="A5">
        <v>15</v>
      </c>
      <c r="C5">
        <v>1.819164121</v>
      </c>
      <c r="D5">
        <v>2.0182755069999998</v>
      </c>
    </row>
    <row r="6" spans="1:4" x14ac:dyDescent="0.2">
      <c r="A6">
        <v>30</v>
      </c>
      <c r="C6">
        <v>0.97944512399999994</v>
      </c>
      <c r="D6">
        <v>0.71089996799999999</v>
      </c>
    </row>
    <row r="7" spans="1:4" x14ac:dyDescent="0.2">
      <c r="A7">
        <v>60</v>
      </c>
      <c r="C7">
        <v>1.1271181459999999</v>
      </c>
      <c r="D7">
        <v>1.119470199</v>
      </c>
    </row>
    <row r="8" spans="1:4" x14ac:dyDescent="0.2">
      <c r="A8">
        <v>120</v>
      </c>
      <c r="C8">
        <v>3.5504039220000001</v>
      </c>
      <c r="D8">
        <v>2.5122808640000001</v>
      </c>
    </row>
    <row r="9" spans="1:4" x14ac:dyDescent="0.2">
      <c r="A9">
        <v>180</v>
      </c>
      <c r="C9">
        <v>1.852912793</v>
      </c>
      <c r="D9">
        <v>3.5593595640000002</v>
      </c>
    </row>
    <row r="10" spans="1:4" x14ac:dyDescent="0.2">
      <c r="A10">
        <v>240</v>
      </c>
      <c r="C10">
        <v>2.8526686159999999</v>
      </c>
      <c r="D10">
        <v>5.0514594580000001</v>
      </c>
    </row>
    <row r="11" spans="1:4" x14ac:dyDescent="0.2">
      <c r="A11">
        <v>300</v>
      </c>
      <c r="C11">
        <v>6.1085960249999998</v>
      </c>
      <c r="D11">
        <v>9.9827703949999993</v>
      </c>
    </row>
    <row r="12" spans="1:4" x14ac:dyDescent="0.2">
      <c r="A12">
        <v>360</v>
      </c>
      <c r="C12">
        <v>2.9950715670000001</v>
      </c>
      <c r="D12">
        <v>2.9095052899999998</v>
      </c>
    </row>
  </sheetData>
  <mergeCells count="1">
    <mergeCell ref="A1:D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B0295-20E4-B04B-8528-325A6776BE69}">
  <dimension ref="A1:D12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5" t="s">
        <v>0</v>
      </c>
      <c r="B1" s="5"/>
      <c r="C1" s="5"/>
      <c r="D1" s="5"/>
    </row>
    <row r="2" spans="1:4" x14ac:dyDescent="0.2">
      <c r="A2" s="1" t="s">
        <v>36</v>
      </c>
      <c r="B2" s="1" t="s">
        <v>16</v>
      </c>
      <c r="C2" s="1" t="s">
        <v>17</v>
      </c>
      <c r="D2" s="1" t="s">
        <v>18</v>
      </c>
    </row>
    <row r="3" spans="1:4" x14ac:dyDescent="0.2">
      <c r="A3">
        <v>0</v>
      </c>
      <c r="B3">
        <v>1</v>
      </c>
      <c r="C3">
        <v>1</v>
      </c>
      <c r="D3">
        <v>1</v>
      </c>
    </row>
    <row r="4" spans="1:4" x14ac:dyDescent="0.2">
      <c r="A4">
        <v>5</v>
      </c>
      <c r="B4">
        <v>10.84792468</v>
      </c>
      <c r="C4">
        <v>9.9338707880000001</v>
      </c>
      <c r="D4">
        <v>4.1722461209999997</v>
      </c>
    </row>
    <row r="5" spans="1:4" x14ac:dyDescent="0.2">
      <c r="A5">
        <v>15</v>
      </c>
      <c r="B5">
        <v>1.8436471990000001</v>
      </c>
      <c r="C5">
        <v>2.5531412260000002</v>
      </c>
      <c r="D5">
        <v>1.018052516</v>
      </c>
    </row>
    <row r="6" spans="1:4" x14ac:dyDescent="0.2">
      <c r="A6">
        <v>30</v>
      </c>
      <c r="B6">
        <v>1.104357137</v>
      </c>
      <c r="C6">
        <v>1.1450600339999999</v>
      </c>
      <c r="D6">
        <v>0.74291590299999999</v>
      </c>
    </row>
    <row r="7" spans="1:4" x14ac:dyDescent="0.2">
      <c r="A7">
        <v>60</v>
      </c>
      <c r="B7">
        <v>1.842370104</v>
      </c>
      <c r="C7">
        <v>1.226445824</v>
      </c>
      <c r="D7">
        <v>0.77305893599999997</v>
      </c>
    </row>
    <row r="8" spans="1:4" x14ac:dyDescent="0.2">
      <c r="A8">
        <v>120</v>
      </c>
      <c r="B8">
        <v>6.635646693</v>
      </c>
      <c r="C8">
        <v>5.0087474739999998</v>
      </c>
      <c r="D8">
        <v>2.0043624050000002</v>
      </c>
    </row>
    <row r="9" spans="1:4" x14ac:dyDescent="0.2">
      <c r="A9">
        <v>180</v>
      </c>
      <c r="B9">
        <v>1.0522335700000001</v>
      </c>
      <c r="C9">
        <v>0.13095770200000001</v>
      </c>
      <c r="D9">
        <v>0.93134999299999999</v>
      </c>
    </row>
    <row r="10" spans="1:4" x14ac:dyDescent="0.2">
      <c r="A10">
        <v>240</v>
      </c>
      <c r="B10">
        <v>0.83190589500000001</v>
      </c>
      <c r="C10">
        <v>0.17315005999999999</v>
      </c>
      <c r="D10">
        <v>0.314231604</v>
      </c>
    </row>
    <row r="11" spans="1:4" x14ac:dyDescent="0.2">
      <c r="A11">
        <v>300</v>
      </c>
      <c r="B11">
        <v>0.69757667700000003</v>
      </c>
      <c r="C11">
        <v>0.16051085400000001</v>
      </c>
      <c r="D11">
        <v>0.24598041700000001</v>
      </c>
    </row>
    <row r="12" spans="1:4" x14ac:dyDescent="0.2">
      <c r="A12">
        <v>360</v>
      </c>
      <c r="B12">
        <v>1.3469163669999999</v>
      </c>
      <c r="C12">
        <v>0.20401222499999999</v>
      </c>
      <c r="D12">
        <v>0.41863914000000002</v>
      </c>
    </row>
  </sheetData>
  <mergeCells count="1">
    <mergeCell ref="A1:D1"/>
  </mergeCells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imary antibodies</vt:lpstr>
      <vt:lpstr>secondary antibodies</vt:lpstr>
      <vt:lpstr>Scramble</vt:lpstr>
      <vt:lpstr>p38a KD</vt:lpstr>
      <vt:lpstr>DMSO</vt:lpstr>
      <vt:lpstr>zunsemetin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i, Ling</cp:lastModifiedBy>
  <dcterms:created xsi:type="dcterms:W3CDTF">2022-06-17T15:38:27Z</dcterms:created>
  <dcterms:modified xsi:type="dcterms:W3CDTF">2023-12-01T01:10:36Z</dcterms:modified>
</cp:coreProperties>
</file>